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Mareike/Dropbox/kmt1_6_not_shared/Revised_version/7_10_18/Suppl/"/>
    </mc:Choice>
  </mc:AlternateContent>
  <xr:revisionPtr revIDLastSave="0" documentId="13_ncr:1_{B1E02ADC-DDCF-394D-B452-02890BB5E81C}" xr6:coauthVersionLast="36" xr6:coauthVersionMax="36" xr10:uidLastSave="{00000000-0000-0000-0000-000000000000}"/>
  <bookViews>
    <workbookView xWindow="1380" yWindow="1460" windowWidth="27420" windowHeight="16540" xr2:uid="{576B7559-7866-A942-B317-A8507530C324}"/>
  </bookViews>
  <sheets>
    <sheet name="Blatt1" sheetId="1" r:id="rId1"/>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75" i="1" l="1"/>
  <c r="E77" i="1" l="1"/>
  <c r="E78" i="1"/>
  <c r="E76" i="1"/>
  <c r="E74" i="1"/>
  <c r="E73" i="1"/>
  <c r="E72" i="1"/>
  <c r="E60" i="1"/>
  <c r="E69" i="1"/>
  <c r="E68" i="1"/>
  <c r="E67" i="1"/>
  <c r="E66" i="1"/>
  <c r="E62" i="1"/>
  <c r="E61" i="1"/>
  <c r="E65" i="1"/>
  <c r="E64" i="1"/>
  <c r="E63" i="1"/>
  <c r="E59" i="1"/>
  <c r="E58" i="1"/>
  <c r="E57" i="1"/>
  <c r="E56" i="1"/>
  <c r="E53" i="1"/>
  <c r="E52" i="1"/>
  <c r="E51" i="1"/>
  <c r="E50" i="1"/>
  <c r="E49" i="1"/>
  <c r="E48" i="1"/>
  <c r="E47" i="1"/>
  <c r="E40" i="1"/>
  <c r="E39" i="1"/>
  <c r="E38" i="1"/>
  <c r="E37" i="1"/>
  <c r="E36" i="1"/>
  <c r="E35" i="1"/>
  <c r="E34" i="1"/>
  <c r="E33" i="1"/>
  <c r="E30" i="1"/>
  <c r="E29" i="1"/>
  <c r="E26" i="1"/>
  <c r="E23" i="1"/>
  <c r="E18" i="1"/>
  <c r="E14" i="1"/>
  <c r="E15" i="1"/>
  <c r="E11" i="1"/>
  <c r="E10" i="1"/>
  <c r="E7" i="1"/>
</calcChain>
</file>

<file path=xl/sharedStrings.xml><?xml version="1.0" encoding="utf-8"?>
<sst xmlns="http://schemas.openxmlformats.org/spreadsheetml/2006/main" count="183" uniqueCount="94">
  <si>
    <t>Zt09-1</t>
  </si>
  <si>
    <t>deletion</t>
  </si>
  <si>
    <t>chr_13</t>
  </si>
  <si>
    <t>in TE, nocat4, nocat10 deleted</t>
  </si>
  <si>
    <t>breakage at the end of the chromosome, new telomere</t>
  </si>
  <si>
    <t>chr_6</t>
  </si>
  <si>
    <t>intergenic</t>
  </si>
  <si>
    <t>chr_1</t>
  </si>
  <si>
    <t>duplication</t>
  </si>
  <si>
    <t>duplicated region, start in TE region, between DTT_9 and RLG_8, three possible breakpoints at the end, 1 between genes Zt_chr1_01335 (Maf1, RNA PolIII regulator) and Zt_chr1_01336 (Clathrin adaptor complex), 1 in gene 1341 (ubiquitin protein ligase), new telomeres on all breakpoints</t>
  </si>
  <si>
    <t>Zt09-50-1</t>
  </si>
  <si>
    <t>chr_4</t>
  </si>
  <si>
    <t>TE, DTT10/14</t>
  </si>
  <si>
    <t>chr_10</t>
  </si>
  <si>
    <t>in gene Zt_chr10_00332 (Med15)</t>
  </si>
  <si>
    <t>Zt09-50-2</t>
  </si>
  <si>
    <t>in gene, Zt_chr1_02104 (DNA polymerase III subunits gamma and tau, virus associated)</t>
  </si>
  <si>
    <t>Zt09-50-3</t>
  </si>
  <si>
    <t>chr_19</t>
  </si>
  <si>
    <t>chr_15</t>
  </si>
  <si>
    <t>chr_8</t>
  </si>
  <si>
    <t>TE, RII_1</t>
  </si>
  <si>
    <t>tandem duplication</t>
  </si>
  <si>
    <t>tandem duplication, start in gene Zt_chr1_01161 (But2 domain), end in gene Zt_chr1_01206 (DNA polymerase III subunits gamma and tau, virus associated)</t>
  </si>
  <si>
    <t>duplicated region</t>
  </si>
  <si>
    <t>duplicated region, start fused to chromosome 13, end to chromosome 19</t>
  </si>
  <si>
    <t>chr_3</t>
  </si>
  <si>
    <t>in TE, RLG8</t>
  </si>
  <si>
    <t>in promotor of Zt_chr4_00401 (fungal specific protein of unknown function)</t>
  </si>
  <si>
    <t>deletion of 9 genes Zt_chr4_00704 - Zt_chr4_00712 and 5 TEs (RLC3, RII2, DHH1)</t>
  </si>
  <si>
    <t>chr_9</t>
  </si>
  <si>
    <t>large deletion (1111428 bp), involved in new chromosome formation</t>
  </si>
  <si>
    <t>tandem duplication, intergenic start and end</t>
  </si>
  <si>
    <t>]chr_13:1185646]N</t>
  </si>
  <si>
    <t>fusion</t>
  </si>
  <si>
    <t>fusion of chromosomes 1 and 13, intergenic</t>
  </si>
  <si>
    <t>N[chr_1:1753118[</t>
  </si>
  <si>
    <t>fusion of chromosomes 1 and 13, DHH_2 (tel)</t>
  </si>
  <si>
    <t>]chr_17:210768]N</t>
  </si>
  <si>
    <t>transposition</t>
  </si>
  <si>
    <t>duplication of genes Zt_chr1_02106 (reverse transcriptase) and Zt_chr1_02107 (TPR_MLP1_2 , telomere length control, nuclear pore complex), transposition to chromosome 17</t>
  </si>
  <si>
    <t>chr_17</t>
  </si>
  <si>
    <t>N[chr_1:5976814[</t>
  </si>
  <si>
    <t>deletion of gene Zt_chr17_00032 (unknown function) by transposition of genes Zt_chr1_02106 and Zt_chr1_02107</t>
  </si>
  <si>
    <t>N]chr_19:549766]</t>
  </si>
  <si>
    <t>fusion of chromosomes 1 and 19, in gene Zt_chr1_00690 (RCC1 regulator of chromosome condensation)</t>
  </si>
  <si>
    <t>N]chr_1:2089657]</t>
  </si>
  <si>
    <t>fusion of chromosomes 1 and 19, in TE/telomere</t>
  </si>
  <si>
    <t>start in TE RLG10, new telomere formation, end in gene Zt_chr9_00208 (RNA helicase)</t>
  </si>
  <si>
    <t>start in TE DTM5, end is end of chromosome</t>
  </si>
  <si>
    <t>TE RLG_8, only in part of the population</t>
  </si>
  <si>
    <t>start intergenic between genes Zt_chr13_00082 (mitochondrial carrier) and Zt_chr13_00083 (SUR7 domain), end is intergneic in promotor of Zt_chr13_00138 (acetyltransferase), new telomere formation on both sides</t>
  </si>
  <si>
    <t>chr_16</t>
  </si>
  <si>
    <t>start and stop in TE RIL2, duplication of large TE RIL2 and gene Zt_chr16_00002 (unknown function)</t>
  </si>
  <si>
    <t>breakage at the end of the chromosome, new telomere, deletion ends right after centromere</t>
  </si>
  <si>
    <t>DXX_2, RLG_8, gene Zt_chr1_00255 (very short, unknown function, few homologs)</t>
  </si>
  <si>
    <t>start in gene Zt_chr1_00617 (eukaryotic translation initiation factor eIF-2-beta/eIF-5 family protein), end in gene Zt_chr1_00704 (a/b hydrolase)</t>
  </si>
  <si>
    <t>deletion of 5 genes Zt_chr1_01338 - Zt_chr1_01342</t>
  </si>
  <si>
    <t>tandem duplication , starts in gene Zt_chr1_01008 (PX domain), end intergenic in centromere (half of the centromere sequence duplicated)</t>
  </si>
  <si>
    <t>duplication of 2 genes, Zt_chr8_00451 (very small, unknown function, only homologs in bacteria), Zt_chr8_00452 (histone like transcription factor), (1.5X coverage)</t>
  </si>
  <si>
    <t>start in TE (RLG10/2), end in gene Zt_chr8_00661 (MFS transporter), (1.5X coverage)</t>
  </si>
  <si>
    <t>breakage at the end of the chromosome, new telomere, (0.5X coverage)</t>
  </si>
  <si>
    <t>TE RLG_8</t>
  </si>
  <si>
    <t>4x coverage, start in TE DTM5, end in RLG8, new telomere formation on both sides</t>
  </si>
  <si>
    <t>3x coverage, start in RLG8, end in RLX_TRIM3, includes centromere</t>
  </si>
  <si>
    <t>deletion/duplicated region</t>
  </si>
  <si>
    <t>2x start and end in RLG8, new telomere at the end</t>
  </si>
  <si>
    <t>start and end in RLX_TRIM3</t>
  </si>
  <si>
    <t>TE RLG_9</t>
  </si>
  <si>
    <t>start intergenic, end in gene Zt_chr1_00306 (argonaute)</t>
  </si>
  <si>
    <t xml:space="preserve">large deletion (1495494 bp), </t>
  </si>
  <si>
    <t>deletion of complete centromeric region and 5 genes Zt_chr1_1341 - Zt_chr1_01345</t>
  </si>
  <si>
    <t>deletion of TEs (RII1, RLG5, RLG8)</t>
  </si>
  <si>
    <t>TE nocat10</t>
  </si>
  <si>
    <t>no additional mutations detected</t>
  </si>
  <si>
    <t>triplication</t>
  </si>
  <si>
    <t>start in gene Zt_chr1_00460 (unknown function), end in gene Zt_chr1_00705</t>
  </si>
  <si>
    <t>start in gene Zt_chr1_01267 (protein involved in DNA repair), end in gene Zt_chr1_01286 (Mus7)</t>
  </si>
  <si>
    <r>
      <rPr>
        <b/>
        <sz val="12"/>
        <color theme="1"/>
        <rFont val="Cambria"/>
        <family val="1"/>
      </rPr>
      <t xml:space="preserve">S9 Table. </t>
    </r>
    <r>
      <rPr>
        <sz val="12"/>
        <color theme="1"/>
        <rFont val="Cambria"/>
        <family val="1"/>
      </rPr>
      <t xml:space="preserve">Structural variation detected in sequenced progenitor and evolved strains. Listed are location, size and type of structural variation. Only events that have not been described before for Zt09 are listed here.  </t>
    </r>
  </si>
  <si>
    <t>Strain</t>
  </si>
  <si>
    <t>Chromosome</t>
  </si>
  <si>
    <t>Start</t>
  </si>
  <si>
    <t>Stop</t>
  </si>
  <si>
    <t>Size</t>
  </si>
  <si>
    <t>Type of variation</t>
  </si>
  <si>
    <t>Description</t>
  </si>
  <si>
    <r>
      <t>△kmt6</t>
    </r>
    <r>
      <rPr>
        <b/>
        <sz val="12"/>
        <color rgb="FF000000"/>
        <rFont val="Cambria"/>
        <family val="1"/>
      </rPr>
      <t>-50-1</t>
    </r>
  </si>
  <si>
    <r>
      <t>△kmt6</t>
    </r>
    <r>
      <rPr>
        <b/>
        <sz val="12"/>
        <color rgb="FF000000"/>
        <rFont val="Cambria"/>
        <family val="1"/>
      </rPr>
      <t>-50-2</t>
    </r>
  </si>
  <si>
    <r>
      <t>△kmt6</t>
    </r>
    <r>
      <rPr>
        <b/>
        <sz val="12"/>
        <color rgb="FF000000"/>
        <rFont val="Cambria"/>
        <family val="1"/>
      </rPr>
      <t>-50-3</t>
    </r>
  </si>
  <si>
    <r>
      <t>△kmt1</t>
    </r>
    <r>
      <rPr>
        <b/>
        <sz val="12"/>
        <color rgb="FF000000"/>
        <rFont val="Cambria"/>
        <family val="1"/>
      </rPr>
      <t>-50-1</t>
    </r>
  </si>
  <si>
    <r>
      <t>△kmt1</t>
    </r>
    <r>
      <rPr>
        <b/>
        <sz val="12"/>
        <color rgb="FF000000"/>
        <rFont val="Cambria"/>
        <family val="1"/>
      </rPr>
      <t>-50-2</t>
    </r>
  </si>
  <si>
    <r>
      <t>△kmt1</t>
    </r>
    <r>
      <rPr>
        <b/>
        <sz val="12"/>
        <color rgb="FF000000"/>
        <rFont val="Cambria"/>
        <family val="1"/>
      </rPr>
      <t>-50-3</t>
    </r>
  </si>
  <si>
    <t>△kmt6-1</t>
  </si>
  <si>
    <t xml:space="preserve">△kmt1-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theme="1"/>
      <name val="Cambria"/>
      <family val="1"/>
    </font>
    <font>
      <b/>
      <sz val="12"/>
      <color theme="1"/>
      <name val="Cambria"/>
      <family val="1"/>
    </font>
    <font>
      <b/>
      <i/>
      <sz val="12"/>
      <color rgb="FF000000"/>
      <name val="Cambria"/>
      <family val="1"/>
    </font>
    <font>
      <b/>
      <sz val="12"/>
      <color rgb="FF000000"/>
      <name val="Cambria"/>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FA91BA-8AA2-BB43-ABF9-61744CD5FA6B}">
  <dimension ref="A1:G78"/>
  <sheetViews>
    <sheetView tabSelected="1" workbookViewId="0">
      <selection activeCell="D8" sqref="D8"/>
    </sheetView>
  </sheetViews>
  <sheetFormatPr baseColWidth="10" defaultRowHeight="16" x14ac:dyDescent="0.2"/>
  <cols>
    <col min="1" max="1" width="16.83203125" style="1" customWidth="1"/>
    <col min="2" max="2" width="11.83203125" style="1" bestFit="1" customWidth="1"/>
    <col min="3" max="3" width="9.33203125" style="1" bestFit="1" customWidth="1"/>
    <col min="4" max="4" width="17.1640625" style="1" bestFit="1" customWidth="1"/>
    <col min="5" max="5" width="9.33203125" style="1" bestFit="1" customWidth="1"/>
    <col min="6" max="6" width="23.1640625" style="1" bestFit="1" customWidth="1"/>
    <col min="7" max="7" width="243.83203125" style="1" bestFit="1" customWidth="1"/>
    <col min="8" max="16384" width="10.83203125" style="1"/>
  </cols>
  <sheetData>
    <row r="1" spans="1:7" x14ac:dyDescent="0.2">
      <c r="A1" s="1" t="s">
        <v>78</v>
      </c>
    </row>
    <row r="3" spans="1:7" x14ac:dyDescent="0.2">
      <c r="A3" s="2" t="s">
        <v>79</v>
      </c>
      <c r="B3" s="2" t="s">
        <v>80</v>
      </c>
      <c r="C3" s="2" t="s">
        <v>81</v>
      </c>
      <c r="D3" s="2" t="s">
        <v>82</v>
      </c>
      <c r="E3" s="2" t="s">
        <v>83</v>
      </c>
      <c r="F3" s="2" t="s">
        <v>84</v>
      </c>
      <c r="G3" s="2" t="s">
        <v>85</v>
      </c>
    </row>
    <row r="4" spans="1:7" x14ac:dyDescent="0.2">
      <c r="A4" s="2" t="s">
        <v>0</v>
      </c>
    </row>
    <row r="6" spans="1:7" x14ac:dyDescent="0.2">
      <c r="A6" s="3" t="s">
        <v>92</v>
      </c>
    </row>
    <row r="7" spans="1:7" x14ac:dyDescent="0.2">
      <c r="B7" s="1" t="s">
        <v>5</v>
      </c>
      <c r="C7" s="1">
        <v>642561</v>
      </c>
      <c r="D7" s="1">
        <v>642720</v>
      </c>
      <c r="E7" s="1">
        <f>D7-C7</f>
        <v>159</v>
      </c>
      <c r="F7" s="1" t="s">
        <v>1</v>
      </c>
      <c r="G7" s="1" t="s">
        <v>6</v>
      </c>
    </row>
    <row r="9" spans="1:7" x14ac:dyDescent="0.2">
      <c r="A9" s="3" t="s">
        <v>93</v>
      </c>
    </row>
    <row r="10" spans="1:7" x14ac:dyDescent="0.2">
      <c r="B10" s="1" t="s">
        <v>7</v>
      </c>
      <c r="C10" s="1">
        <v>2772800</v>
      </c>
      <c r="D10" s="1">
        <v>3835000</v>
      </c>
      <c r="E10" s="1">
        <f>D10-C10</f>
        <v>1062200</v>
      </c>
      <c r="F10" s="1" t="s">
        <v>8</v>
      </c>
      <c r="G10" s="1" t="s">
        <v>9</v>
      </c>
    </row>
    <row r="11" spans="1:7" x14ac:dyDescent="0.2">
      <c r="B11" s="1" t="s">
        <v>5</v>
      </c>
      <c r="C11" s="1">
        <v>1</v>
      </c>
      <c r="D11" s="1">
        <v>11300</v>
      </c>
      <c r="E11" s="1">
        <f>D11-C11</f>
        <v>11299</v>
      </c>
      <c r="F11" s="1" t="s">
        <v>1</v>
      </c>
      <c r="G11" s="1" t="s">
        <v>4</v>
      </c>
    </row>
    <row r="13" spans="1:7" x14ac:dyDescent="0.2">
      <c r="A13" s="2" t="s">
        <v>10</v>
      </c>
    </row>
    <row r="14" spans="1:7" x14ac:dyDescent="0.2">
      <c r="B14" s="1" t="s">
        <v>13</v>
      </c>
      <c r="C14" s="1">
        <v>928308</v>
      </c>
      <c r="D14" s="1">
        <v>929886</v>
      </c>
      <c r="E14" s="1">
        <f t="shared" ref="E14:E15" si="0">D14-C14</f>
        <v>1578</v>
      </c>
      <c r="F14" s="1" t="s">
        <v>1</v>
      </c>
      <c r="G14" s="1" t="s">
        <v>14</v>
      </c>
    </row>
    <row r="15" spans="1:7" x14ac:dyDescent="0.2">
      <c r="B15" s="1" t="s">
        <v>11</v>
      </c>
      <c r="C15" s="1">
        <v>123675</v>
      </c>
      <c r="D15" s="1">
        <v>124482</v>
      </c>
      <c r="E15" s="1">
        <f t="shared" si="0"/>
        <v>807</v>
      </c>
      <c r="F15" s="1" t="s">
        <v>1</v>
      </c>
      <c r="G15" s="1" t="s">
        <v>12</v>
      </c>
    </row>
    <row r="17" spans="1:7" x14ac:dyDescent="0.2">
      <c r="A17" s="2" t="s">
        <v>15</v>
      </c>
    </row>
    <row r="18" spans="1:7" x14ac:dyDescent="0.2">
      <c r="B18" s="1" t="s">
        <v>7</v>
      </c>
      <c r="C18" s="1">
        <v>5951838</v>
      </c>
      <c r="D18" s="1">
        <v>5952563</v>
      </c>
      <c r="E18" s="1">
        <f>D18-C18</f>
        <v>725</v>
      </c>
      <c r="F18" s="1" t="s">
        <v>1</v>
      </c>
      <c r="G18" s="1" t="s">
        <v>16</v>
      </c>
    </row>
    <row r="20" spans="1:7" x14ac:dyDescent="0.2">
      <c r="A20" s="2" t="s">
        <v>17</v>
      </c>
    </row>
    <row r="21" spans="1:7" x14ac:dyDescent="0.2">
      <c r="G21" s="1" t="s">
        <v>74</v>
      </c>
    </row>
    <row r="22" spans="1:7" x14ac:dyDescent="0.2">
      <c r="A22" s="3" t="s">
        <v>86</v>
      </c>
    </row>
    <row r="23" spans="1:7" x14ac:dyDescent="0.2">
      <c r="B23" s="1" t="s">
        <v>18</v>
      </c>
      <c r="C23" s="1">
        <v>480200</v>
      </c>
      <c r="D23" s="1">
        <v>481000</v>
      </c>
      <c r="E23" s="1">
        <f>D23-C23</f>
        <v>800</v>
      </c>
      <c r="F23" s="1" t="s">
        <v>8</v>
      </c>
      <c r="G23" s="1" t="s">
        <v>73</v>
      </c>
    </row>
    <row r="25" spans="1:7" x14ac:dyDescent="0.2">
      <c r="A25" s="3" t="s">
        <v>87</v>
      </c>
      <c r="B25" s="2"/>
    </row>
    <row r="26" spans="1:7" x14ac:dyDescent="0.2">
      <c r="B26" s="1" t="s">
        <v>19</v>
      </c>
      <c r="C26" s="1">
        <v>620850</v>
      </c>
      <c r="D26" s="1">
        <v>639501</v>
      </c>
      <c r="E26" s="1">
        <f>D26-C26</f>
        <v>18651</v>
      </c>
      <c r="F26" s="1" t="s">
        <v>1</v>
      </c>
      <c r="G26" s="1" t="s">
        <v>4</v>
      </c>
    </row>
    <row r="28" spans="1:7" x14ac:dyDescent="0.2">
      <c r="A28" s="3" t="s">
        <v>88</v>
      </c>
    </row>
    <row r="29" spans="1:7" x14ac:dyDescent="0.2">
      <c r="B29" s="1" t="s">
        <v>7</v>
      </c>
      <c r="C29" s="1">
        <v>5951799</v>
      </c>
      <c r="D29" s="1">
        <v>5953397</v>
      </c>
      <c r="E29" s="1">
        <f t="shared" ref="E29:E30" si="1">D29-C29</f>
        <v>1598</v>
      </c>
      <c r="F29" s="1" t="s">
        <v>1</v>
      </c>
      <c r="G29" s="1" t="s">
        <v>16</v>
      </c>
    </row>
    <row r="30" spans="1:7" x14ac:dyDescent="0.2">
      <c r="B30" s="1" t="s">
        <v>20</v>
      </c>
      <c r="C30" s="1">
        <v>590650</v>
      </c>
      <c r="D30" s="1">
        <v>597700</v>
      </c>
      <c r="E30" s="1">
        <f t="shared" si="1"/>
        <v>7050</v>
      </c>
      <c r="F30" s="1" t="s">
        <v>8</v>
      </c>
      <c r="G30" s="1" t="s">
        <v>21</v>
      </c>
    </row>
    <row r="32" spans="1:7" x14ac:dyDescent="0.2">
      <c r="A32" s="3" t="s">
        <v>89</v>
      </c>
    </row>
    <row r="33" spans="2:7" x14ac:dyDescent="0.2">
      <c r="B33" s="1" t="s">
        <v>7</v>
      </c>
      <c r="C33" s="1">
        <v>3339041</v>
      </c>
      <c r="D33" s="1">
        <v>3459235</v>
      </c>
      <c r="E33" s="1">
        <f t="shared" ref="E33:E40" si="2">D33-C33</f>
        <v>120194</v>
      </c>
      <c r="F33" s="1" t="s">
        <v>22</v>
      </c>
      <c r="G33" s="1" t="s">
        <v>23</v>
      </c>
    </row>
    <row r="34" spans="2:7" x14ac:dyDescent="0.2">
      <c r="B34" s="1" t="s">
        <v>7</v>
      </c>
      <c r="C34" s="1">
        <v>1753118</v>
      </c>
      <c r="D34" s="1">
        <v>2089657</v>
      </c>
      <c r="E34" s="1">
        <f t="shared" si="2"/>
        <v>336539</v>
      </c>
      <c r="F34" s="1" t="s">
        <v>24</v>
      </c>
      <c r="G34" s="1" t="s">
        <v>25</v>
      </c>
    </row>
    <row r="35" spans="2:7" x14ac:dyDescent="0.2">
      <c r="B35" s="1" t="s">
        <v>26</v>
      </c>
      <c r="C35" s="1">
        <v>3486565</v>
      </c>
      <c r="D35" s="1">
        <v>3486869</v>
      </c>
      <c r="E35" s="1">
        <f t="shared" si="2"/>
        <v>304</v>
      </c>
      <c r="F35" s="1" t="s">
        <v>1</v>
      </c>
      <c r="G35" s="1" t="s">
        <v>27</v>
      </c>
    </row>
    <row r="36" spans="2:7" x14ac:dyDescent="0.2">
      <c r="B36" s="1" t="s">
        <v>11</v>
      </c>
      <c r="C36" s="1">
        <v>1355403</v>
      </c>
      <c r="D36" s="1">
        <v>1355509</v>
      </c>
      <c r="E36" s="1">
        <f t="shared" si="2"/>
        <v>106</v>
      </c>
      <c r="F36" s="1" t="s">
        <v>1</v>
      </c>
      <c r="G36" s="1" t="s">
        <v>28</v>
      </c>
    </row>
    <row r="37" spans="2:7" x14ac:dyDescent="0.2">
      <c r="B37" s="1" t="s">
        <v>11</v>
      </c>
      <c r="C37" s="1">
        <v>2286201</v>
      </c>
      <c r="D37" s="1">
        <v>2324998</v>
      </c>
      <c r="E37" s="1">
        <f t="shared" si="2"/>
        <v>38797</v>
      </c>
      <c r="F37" s="1" t="s">
        <v>1</v>
      </c>
      <c r="G37" s="1" t="s">
        <v>29</v>
      </c>
    </row>
    <row r="38" spans="2:7" x14ac:dyDescent="0.2">
      <c r="B38" s="1" t="s">
        <v>30</v>
      </c>
      <c r="C38" s="1">
        <v>725789</v>
      </c>
      <c r="D38" s="1">
        <v>1837217</v>
      </c>
      <c r="E38" s="1">
        <f t="shared" si="2"/>
        <v>1111428</v>
      </c>
      <c r="F38" s="1" t="s">
        <v>1</v>
      </c>
      <c r="G38" s="1" t="s">
        <v>31</v>
      </c>
    </row>
    <row r="39" spans="2:7" x14ac:dyDescent="0.2">
      <c r="B39" s="1" t="s">
        <v>2</v>
      </c>
      <c r="C39" s="1">
        <v>23209</v>
      </c>
      <c r="D39" s="1">
        <v>24039</v>
      </c>
      <c r="E39" s="1">
        <f t="shared" si="2"/>
        <v>830</v>
      </c>
      <c r="F39" s="1" t="s">
        <v>1</v>
      </c>
      <c r="G39" s="1" t="s">
        <v>3</v>
      </c>
    </row>
    <row r="40" spans="2:7" x14ac:dyDescent="0.2">
      <c r="B40" s="1" t="s">
        <v>2</v>
      </c>
      <c r="C40" s="1">
        <v>922381</v>
      </c>
      <c r="D40" s="1">
        <v>1065311</v>
      </c>
      <c r="E40" s="1">
        <f t="shared" si="2"/>
        <v>142930</v>
      </c>
      <c r="F40" s="1" t="s">
        <v>22</v>
      </c>
      <c r="G40" s="1" t="s">
        <v>32</v>
      </c>
    </row>
    <row r="41" spans="2:7" x14ac:dyDescent="0.2">
      <c r="B41" s="1" t="s">
        <v>7</v>
      </c>
      <c r="C41" s="1">
        <v>1753118</v>
      </c>
      <c r="D41" s="1" t="s">
        <v>33</v>
      </c>
      <c r="F41" s="1" t="s">
        <v>34</v>
      </c>
      <c r="G41" s="1" t="s">
        <v>35</v>
      </c>
    </row>
    <row r="42" spans="2:7" x14ac:dyDescent="0.2">
      <c r="B42" s="1" t="s">
        <v>2</v>
      </c>
      <c r="C42" s="1">
        <v>1185646</v>
      </c>
      <c r="D42" s="1" t="s">
        <v>36</v>
      </c>
      <c r="F42" s="1" t="s">
        <v>34</v>
      </c>
      <c r="G42" s="1" t="s">
        <v>37</v>
      </c>
    </row>
    <row r="43" spans="2:7" x14ac:dyDescent="0.2">
      <c r="B43" s="1" t="s">
        <v>7</v>
      </c>
      <c r="C43" s="1">
        <v>5976814</v>
      </c>
      <c r="D43" s="1" t="s">
        <v>38</v>
      </c>
      <c r="F43" s="1" t="s">
        <v>39</v>
      </c>
      <c r="G43" s="1" t="s">
        <v>40</v>
      </c>
    </row>
    <row r="44" spans="2:7" x14ac:dyDescent="0.2">
      <c r="B44" s="1" t="s">
        <v>41</v>
      </c>
      <c r="C44" s="1">
        <v>210768</v>
      </c>
      <c r="D44" s="1" t="s">
        <v>42</v>
      </c>
      <c r="F44" s="1" t="s">
        <v>39</v>
      </c>
      <c r="G44" s="1" t="s">
        <v>43</v>
      </c>
    </row>
    <row r="45" spans="2:7" x14ac:dyDescent="0.2">
      <c r="B45" s="1" t="s">
        <v>7</v>
      </c>
      <c r="C45" s="1">
        <v>2089657</v>
      </c>
      <c r="D45" s="1" t="s">
        <v>44</v>
      </c>
      <c r="F45" s="1" t="s">
        <v>34</v>
      </c>
      <c r="G45" s="1" t="s">
        <v>45</v>
      </c>
    </row>
    <row r="46" spans="2:7" x14ac:dyDescent="0.2">
      <c r="B46" s="1" t="s">
        <v>18</v>
      </c>
      <c r="C46" s="1">
        <v>549766</v>
      </c>
      <c r="D46" s="1" t="s">
        <v>46</v>
      </c>
      <c r="F46" s="1" t="s">
        <v>34</v>
      </c>
      <c r="G46" s="1" t="s">
        <v>47</v>
      </c>
    </row>
    <row r="47" spans="2:7" x14ac:dyDescent="0.2">
      <c r="B47" s="1" t="s">
        <v>5</v>
      </c>
      <c r="C47" s="1">
        <v>1</v>
      </c>
      <c r="D47" s="1">
        <v>11300</v>
      </c>
      <c r="E47" s="1">
        <f>D47-C47</f>
        <v>11299</v>
      </c>
      <c r="F47" s="1" t="s">
        <v>1</v>
      </c>
      <c r="G47" s="1" t="s">
        <v>4</v>
      </c>
    </row>
    <row r="48" spans="2:7" x14ac:dyDescent="0.2">
      <c r="B48" s="1" t="s">
        <v>30</v>
      </c>
      <c r="C48" s="1">
        <v>563000</v>
      </c>
      <c r="D48" s="1">
        <v>725789</v>
      </c>
      <c r="E48" s="1">
        <f>D48-C48</f>
        <v>162789</v>
      </c>
      <c r="F48" s="1" t="s">
        <v>24</v>
      </c>
      <c r="G48" s="1" t="s">
        <v>48</v>
      </c>
    </row>
    <row r="49" spans="1:7" x14ac:dyDescent="0.2">
      <c r="B49" s="1" t="s">
        <v>30</v>
      </c>
      <c r="C49" s="1">
        <v>1837217</v>
      </c>
      <c r="D49" s="1">
        <v>2142475</v>
      </c>
      <c r="E49" s="1">
        <f>D49-C49</f>
        <v>305258</v>
      </c>
      <c r="F49" s="1" t="s">
        <v>24</v>
      </c>
      <c r="G49" s="1" t="s">
        <v>49</v>
      </c>
    </row>
    <row r="50" spans="1:7" x14ac:dyDescent="0.2">
      <c r="B50" s="1" t="s">
        <v>30</v>
      </c>
      <c r="C50" s="1">
        <v>1957200</v>
      </c>
      <c r="D50" s="1">
        <v>1963100</v>
      </c>
      <c r="E50" s="1">
        <f>D50-C50</f>
        <v>5900</v>
      </c>
      <c r="F50" s="1" t="s">
        <v>1</v>
      </c>
      <c r="G50" s="1" t="s">
        <v>50</v>
      </c>
    </row>
    <row r="51" spans="1:7" x14ac:dyDescent="0.2">
      <c r="B51" s="1" t="s">
        <v>2</v>
      </c>
      <c r="C51" s="1">
        <v>266400</v>
      </c>
      <c r="D51" s="1">
        <v>430000</v>
      </c>
      <c r="E51" s="1">
        <f t="shared" ref="E51:E53" si="3">D51-C51</f>
        <v>163600</v>
      </c>
      <c r="F51" s="1" t="s">
        <v>24</v>
      </c>
      <c r="G51" s="1" t="s">
        <v>51</v>
      </c>
    </row>
    <row r="52" spans="1:7" x14ac:dyDescent="0.2">
      <c r="B52" s="1" t="s">
        <v>52</v>
      </c>
      <c r="C52" s="1">
        <v>8400</v>
      </c>
      <c r="D52" s="1">
        <v>17000</v>
      </c>
      <c r="E52" s="1">
        <f t="shared" si="3"/>
        <v>8600</v>
      </c>
      <c r="F52" s="1" t="s">
        <v>8</v>
      </c>
      <c r="G52" s="1" t="s">
        <v>53</v>
      </c>
    </row>
    <row r="53" spans="1:7" x14ac:dyDescent="0.2">
      <c r="B53" s="1" t="s">
        <v>18</v>
      </c>
      <c r="C53" s="1">
        <v>1</v>
      </c>
      <c r="D53" s="1">
        <v>163350</v>
      </c>
      <c r="E53" s="1">
        <f t="shared" si="3"/>
        <v>163349</v>
      </c>
      <c r="F53" s="1" t="s">
        <v>1</v>
      </c>
      <c r="G53" s="1" t="s">
        <v>54</v>
      </c>
    </row>
    <row r="55" spans="1:7" x14ac:dyDescent="0.2">
      <c r="A55" s="3" t="s">
        <v>90</v>
      </c>
    </row>
    <row r="56" spans="1:7" x14ac:dyDescent="0.2">
      <c r="B56" s="1" t="s">
        <v>7</v>
      </c>
      <c r="C56" s="1">
        <v>925750</v>
      </c>
      <c r="D56" s="1">
        <v>933000</v>
      </c>
      <c r="E56" s="1">
        <f t="shared" ref="E56:E69" si="4">D56-C56</f>
        <v>7250</v>
      </c>
      <c r="F56" s="1" t="s">
        <v>1</v>
      </c>
      <c r="G56" s="1" t="s">
        <v>55</v>
      </c>
    </row>
    <row r="57" spans="1:7" x14ac:dyDescent="0.2">
      <c r="B57" s="1" t="s">
        <v>7</v>
      </c>
      <c r="C57" s="1">
        <v>1908865</v>
      </c>
      <c r="D57" s="1">
        <v>2127268</v>
      </c>
      <c r="E57" s="1">
        <f t="shared" si="4"/>
        <v>218403</v>
      </c>
      <c r="F57" s="1" t="s">
        <v>22</v>
      </c>
      <c r="G57" s="1" t="s">
        <v>56</v>
      </c>
    </row>
    <row r="58" spans="1:7" x14ac:dyDescent="0.2">
      <c r="B58" s="1" t="s">
        <v>7</v>
      </c>
      <c r="C58" s="1">
        <v>3827699</v>
      </c>
      <c r="D58" s="1">
        <v>3838711</v>
      </c>
      <c r="E58" s="1">
        <f t="shared" si="4"/>
        <v>11012</v>
      </c>
      <c r="F58" s="1" t="s">
        <v>1</v>
      </c>
      <c r="G58" s="1" t="s">
        <v>57</v>
      </c>
    </row>
    <row r="59" spans="1:7" x14ac:dyDescent="0.2">
      <c r="B59" s="1" t="s">
        <v>7</v>
      </c>
      <c r="C59" s="1">
        <v>2936604</v>
      </c>
      <c r="D59" s="1">
        <v>3845092</v>
      </c>
      <c r="E59" s="1">
        <f t="shared" si="4"/>
        <v>908488</v>
      </c>
      <c r="F59" s="1" t="s">
        <v>22</v>
      </c>
      <c r="G59" s="1" t="s">
        <v>58</v>
      </c>
    </row>
    <row r="60" spans="1:7" x14ac:dyDescent="0.2">
      <c r="B60" s="1" t="s">
        <v>13</v>
      </c>
      <c r="C60" s="1">
        <v>1421282</v>
      </c>
      <c r="D60" s="1">
        <v>1425553</v>
      </c>
      <c r="E60" s="1">
        <f t="shared" si="4"/>
        <v>4271</v>
      </c>
      <c r="F60" s="1" t="s">
        <v>8</v>
      </c>
      <c r="G60" s="1" t="s">
        <v>68</v>
      </c>
    </row>
    <row r="61" spans="1:7" x14ac:dyDescent="0.2">
      <c r="B61" s="1" t="s">
        <v>26</v>
      </c>
      <c r="C61" s="1">
        <v>3486600</v>
      </c>
      <c r="D61" s="1">
        <v>3488350</v>
      </c>
      <c r="E61" s="1">
        <f t="shared" si="4"/>
        <v>1750</v>
      </c>
      <c r="F61" s="1" t="s">
        <v>1</v>
      </c>
      <c r="G61" s="1" t="s">
        <v>62</v>
      </c>
    </row>
    <row r="62" spans="1:7" x14ac:dyDescent="0.2">
      <c r="B62" s="1" t="s">
        <v>5</v>
      </c>
      <c r="C62" s="1">
        <v>1</v>
      </c>
      <c r="D62" s="1">
        <v>11300</v>
      </c>
      <c r="E62" s="1">
        <f t="shared" si="4"/>
        <v>11299</v>
      </c>
      <c r="F62" s="1" t="s">
        <v>1</v>
      </c>
      <c r="G62" s="1" t="s">
        <v>4</v>
      </c>
    </row>
    <row r="63" spans="1:7" x14ac:dyDescent="0.2">
      <c r="B63" s="1" t="s">
        <v>20</v>
      </c>
      <c r="C63" s="1">
        <v>1341754</v>
      </c>
      <c r="D63" s="1">
        <v>1343728</v>
      </c>
      <c r="E63" s="1">
        <f t="shared" si="4"/>
        <v>1974</v>
      </c>
      <c r="F63" s="1" t="s">
        <v>8</v>
      </c>
      <c r="G63" s="1" t="s">
        <v>59</v>
      </c>
    </row>
    <row r="64" spans="1:7" x14ac:dyDescent="0.2">
      <c r="B64" s="1" t="s">
        <v>20</v>
      </c>
      <c r="C64" s="1">
        <v>1813873</v>
      </c>
      <c r="D64" s="1">
        <v>1961605</v>
      </c>
      <c r="E64" s="1">
        <f t="shared" si="4"/>
        <v>147732</v>
      </c>
      <c r="F64" s="1" t="s">
        <v>22</v>
      </c>
      <c r="G64" s="1" t="s">
        <v>60</v>
      </c>
    </row>
    <row r="65" spans="1:7" x14ac:dyDescent="0.2">
      <c r="B65" s="1" t="s">
        <v>20</v>
      </c>
      <c r="C65" s="1">
        <v>2204800</v>
      </c>
      <c r="D65" s="1">
        <v>2443572</v>
      </c>
      <c r="E65" s="1">
        <f t="shared" si="4"/>
        <v>238772</v>
      </c>
      <c r="F65" s="1" t="s">
        <v>1</v>
      </c>
      <c r="G65" s="1" t="s">
        <v>61</v>
      </c>
    </row>
    <row r="66" spans="1:7" x14ac:dyDescent="0.2">
      <c r="B66" s="1" t="s">
        <v>30</v>
      </c>
      <c r="C66" s="1">
        <v>1839250</v>
      </c>
      <c r="D66" s="1">
        <v>1957300</v>
      </c>
      <c r="E66" s="1">
        <f t="shared" si="4"/>
        <v>118050</v>
      </c>
      <c r="F66" s="1" t="s">
        <v>24</v>
      </c>
      <c r="G66" s="1" t="s">
        <v>63</v>
      </c>
    </row>
    <row r="67" spans="1:7" x14ac:dyDescent="0.2">
      <c r="B67" s="1" t="s">
        <v>30</v>
      </c>
      <c r="C67" s="1">
        <v>1963300</v>
      </c>
      <c r="D67" s="1">
        <v>2134376</v>
      </c>
      <c r="E67" s="1">
        <f t="shared" si="4"/>
        <v>171076</v>
      </c>
      <c r="F67" s="1" t="s">
        <v>24</v>
      </c>
      <c r="G67" s="1" t="s">
        <v>64</v>
      </c>
    </row>
    <row r="68" spans="1:7" x14ac:dyDescent="0.2">
      <c r="B68" s="1" t="s">
        <v>30</v>
      </c>
      <c r="C68" s="1">
        <v>1957300</v>
      </c>
      <c r="D68" s="1">
        <v>1962300</v>
      </c>
      <c r="E68" s="1">
        <f t="shared" si="4"/>
        <v>5000</v>
      </c>
      <c r="F68" s="1" t="s">
        <v>65</v>
      </c>
      <c r="G68" s="1" t="s">
        <v>66</v>
      </c>
    </row>
    <row r="69" spans="1:7" x14ac:dyDescent="0.2">
      <c r="B69" s="1" t="s">
        <v>30</v>
      </c>
      <c r="C69" s="1">
        <v>2134500</v>
      </c>
      <c r="D69" s="1">
        <v>2141060</v>
      </c>
      <c r="E69" s="1">
        <f t="shared" si="4"/>
        <v>6560</v>
      </c>
      <c r="F69" s="1" t="s">
        <v>1</v>
      </c>
      <c r="G69" s="1" t="s">
        <v>67</v>
      </c>
    </row>
    <row r="71" spans="1:7" x14ac:dyDescent="0.2">
      <c r="A71" s="3" t="s">
        <v>91</v>
      </c>
    </row>
    <row r="72" spans="1:7" x14ac:dyDescent="0.2">
      <c r="B72" s="1" t="s">
        <v>7</v>
      </c>
      <c r="C72" s="1">
        <v>988017</v>
      </c>
      <c r="D72" s="1">
        <v>1068652</v>
      </c>
      <c r="E72" s="1">
        <f t="shared" ref="E72:E78" si="5">D72-C72</f>
        <v>80635</v>
      </c>
      <c r="F72" s="1" t="s">
        <v>22</v>
      </c>
      <c r="G72" s="1" t="s">
        <v>69</v>
      </c>
    </row>
    <row r="73" spans="1:7" x14ac:dyDescent="0.2">
      <c r="B73" s="1" t="s">
        <v>7</v>
      </c>
      <c r="C73" s="1">
        <v>2128217</v>
      </c>
      <c r="D73" s="1">
        <v>3623711</v>
      </c>
      <c r="E73" s="1">
        <f t="shared" si="5"/>
        <v>1495494</v>
      </c>
      <c r="F73" s="1" t="s">
        <v>1</v>
      </c>
      <c r="G73" s="1" t="s">
        <v>70</v>
      </c>
    </row>
    <row r="74" spans="1:7" x14ac:dyDescent="0.2">
      <c r="B74" s="1" t="s">
        <v>7</v>
      </c>
      <c r="C74" s="1">
        <v>1527175</v>
      </c>
      <c r="D74" s="1">
        <v>3679601</v>
      </c>
      <c r="E74" s="1">
        <f t="shared" si="5"/>
        <v>2152426</v>
      </c>
      <c r="F74" s="1" t="s">
        <v>22</v>
      </c>
      <c r="G74" s="1" t="s">
        <v>76</v>
      </c>
    </row>
    <row r="75" spans="1:7" x14ac:dyDescent="0.2">
      <c r="B75" s="1" t="s">
        <v>7</v>
      </c>
      <c r="C75" s="1">
        <v>3623707</v>
      </c>
      <c r="D75" s="1">
        <v>3679603</v>
      </c>
      <c r="E75" s="1">
        <f t="shared" si="5"/>
        <v>55896</v>
      </c>
      <c r="F75" s="1" t="s">
        <v>75</v>
      </c>
      <c r="G75" s="1" t="s">
        <v>77</v>
      </c>
    </row>
    <row r="76" spans="1:7" x14ac:dyDescent="0.2">
      <c r="B76" s="1" t="s">
        <v>7</v>
      </c>
      <c r="C76" s="1">
        <v>3831435</v>
      </c>
      <c r="D76" s="1">
        <v>3851792</v>
      </c>
      <c r="E76" s="1">
        <f t="shared" si="5"/>
        <v>20357</v>
      </c>
      <c r="F76" s="1" t="s">
        <v>1</v>
      </c>
      <c r="G76" s="1" t="s">
        <v>71</v>
      </c>
    </row>
    <row r="77" spans="1:7" x14ac:dyDescent="0.2">
      <c r="B77" s="1" t="s">
        <v>5</v>
      </c>
      <c r="C77" s="1">
        <v>1</v>
      </c>
      <c r="D77" s="1">
        <v>11300</v>
      </c>
      <c r="E77" s="1">
        <f t="shared" si="5"/>
        <v>11299</v>
      </c>
      <c r="F77" s="1" t="s">
        <v>1</v>
      </c>
      <c r="G77" s="1" t="s">
        <v>4</v>
      </c>
    </row>
    <row r="78" spans="1:7" x14ac:dyDescent="0.2">
      <c r="B78" s="1" t="s">
        <v>30</v>
      </c>
      <c r="C78" s="1">
        <v>1946885</v>
      </c>
      <c r="D78" s="1">
        <v>1963100</v>
      </c>
      <c r="E78" s="1">
        <f t="shared" si="5"/>
        <v>16215</v>
      </c>
      <c r="F78" s="1" t="s">
        <v>1</v>
      </c>
      <c r="G78" s="1" t="s">
        <v>72</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lat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eike Möller</dc:creator>
  <cp:lastModifiedBy>Mareike Möller</cp:lastModifiedBy>
  <dcterms:created xsi:type="dcterms:W3CDTF">2018-03-26T12:07:48Z</dcterms:created>
  <dcterms:modified xsi:type="dcterms:W3CDTF">2018-10-07T19:41:58Z</dcterms:modified>
</cp:coreProperties>
</file>